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s/Documents/"/>
    </mc:Choice>
  </mc:AlternateContent>
  <xr:revisionPtr revIDLastSave="0" documentId="8_{655ACDCF-8940-D84C-8A85-0C563A925FD2}" xr6:coauthVersionLast="47" xr6:coauthVersionMax="47" xr10:uidLastSave="{00000000-0000-0000-0000-000000000000}"/>
  <bookViews>
    <workbookView xWindow="0" yWindow="500" windowWidth="28800" windowHeight="15920" xr2:uid="{5B457A58-E3C6-734D-9047-BFC76EC93C66}"/>
  </bookViews>
  <sheets>
    <sheet name="Supplementary Table 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5" uniqueCount="148">
  <si>
    <t>N-acetylarginine*</t>
  </si>
  <si>
    <t>ornithine</t>
  </si>
  <si>
    <t>N-monomethylarginine</t>
  </si>
  <si>
    <t>N-delta-acetylornithine</t>
  </si>
  <si>
    <t>N-alpha-acetylornithine</t>
  </si>
  <si>
    <t>citrulline</t>
  </si>
  <si>
    <t>Urea cycle; Arginine and Proline Metabolism</t>
  </si>
  <si>
    <t>4-hydroxyphenylpyruvate*</t>
  </si>
  <si>
    <t>3-(4-hydroxyphenyl)lactate</t>
  </si>
  <si>
    <t>Tyrosine Metabolism</t>
  </si>
  <si>
    <t>N-formylanthranilic acid*</t>
  </si>
  <si>
    <t>indolelactate</t>
  </si>
  <si>
    <t>Tryptophan Metabolism</t>
  </si>
  <si>
    <t>succinate*</t>
  </si>
  <si>
    <t>TCA Cycle</t>
  </si>
  <si>
    <t>stearoyl sphingomyelin (d18:1/18:0)</t>
  </si>
  <si>
    <t>sphingomyelin (d18:1/24:1, d18:2/24:0)</t>
  </si>
  <si>
    <t>Sphingomyelins</t>
  </si>
  <si>
    <t>uridine*</t>
  </si>
  <si>
    <t>5-methyluridine (ribothymidine)*</t>
  </si>
  <si>
    <t>Pyrimidine Metabolism, Uracil containing</t>
  </si>
  <si>
    <t>N-carbamoylaspartate</t>
  </si>
  <si>
    <t>dihydroorotate</t>
  </si>
  <si>
    <t>Pyrimidine Metabolism, Orotate containing</t>
  </si>
  <si>
    <t>inosine*</t>
  </si>
  <si>
    <t>Common metabolites = *</t>
  </si>
  <si>
    <t>hypoxanthine</t>
  </si>
  <si>
    <t>Downregulated</t>
  </si>
  <si>
    <t>allantoin</t>
  </si>
  <si>
    <t>Purine Metabolism, (Hypo)Xanthine/Inosine containing</t>
  </si>
  <si>
    <t>Upregulated</t>
  </si>
  <si>
    <t>5-methylthioadenosine (MTA)*</t>
  </si>
  <si>
    <t>putrescine</t>
  </si>
  <si>
    <t>N('1)-acetylspermidine</t>
  </si>
  <si>
    <t>4-acetamidobutanoate</t>
  </si>
  <si>
    <t>Polyamine Metabolism</t>
  </si>
  <si>
    <t>1-(1-enyl-palmitoyl)-2-oleoyl-GPE (P-16:0/18:1)</t>
  </si>
  <si>
    <t>Plasmalogen</t>
  </si>
  <si>
    <t>glycerophosphorylcholine (GPC)*</t>
  </si>
  <si>
    <t>Phospholipid Metabolism</t>
  </si>
  <si>
    <t>phenol sulfate</t>
  </si>
  <si>
    <t>1-stearoyl-2-oleoyl-GPS (18:0/18:1)</t>
  </si>
  <si>
    <t>Phosphatidylserine (PS)</t>
  </si>
  <si>
    <t>1-stearoyl-2-oleoyl-GPE (18:0/18:1)</t>
  </si>
  <si>
    <t>1-palmitoyl-2-oleoyl-GPE (16:0/18:1)</t>
  </si>
  <si>
    <t>Phosphatidylethanolamine (PE)</t>
  </si>
  <si>
    <t>alpha-ketoglutarate</t>
  </si>
  <si>
    <t>1,2-dipalmitoyl-GPC (16:0/16:0)</t>
  </si>
  <si>
    <t>aconitate [cis or trans]</t>
  </si>
  <si>
    <t>1-stearoyl-2-oleoyl-GPC (18:0/18:1)</t>
  </si>
  <si>
    <t>1-palmitoyl-2-palmitoleoyl-GPC (16:0/16:1)</t>
  </si>
  <si>
    <t>1-palmitoyl-2-oleoyl-GPC (16:0/18:1)</t>
  </si>
  <si>
    <t>cytosine</t>
  </si>
  <si>
    <t>Pyrimidine Metabolism, Cytidine containing</t>
  </si>
  <si>
    <t>1-myristoyl-2-palmitoyl-GPC (14:0/16:0)</t>
  </si>
  <si>
    <t>Phosphatidylcholine (PC)</t>
  </si>
  <si>
    <t>N1-methyladenosine</t>
  </si>
  <si>
    <t>phenylpyruvate</t>
  </si>
  <si>
    <t>1-methyladenine</t>
  </si>
  <si>
    <t>Purine Metabolism, Adenine containing</t>
  </si>
  <si>
    <t>phenyllactate (PLA)</t>
  </si>
  <si>
    <t>Phenylalanine Metabolism</t>
  </si>
  <si>
    <t>N-formylmethionine*</t>
  </si>
  <si>
    <t>cystine</t>
  </si>
  <si>
    <t>2-hydroxy-4-(methylthio)butanoic acid</t>
  </si>
  <si>
    <t>Methionine, Cysteine, SAM and Taurine Metabolism</t>
  </si>
  <si>
    <t>N-acetylphenylalanine</t>
  </si>
  <si>
    <t>N6,N6,N6-trimethyllysine</t>
  </si>
  <si>
    <t>pantoate</t>
  </si>
  <si>
    <t>Pantothenate and CoA Metabolism</t>
  </si>
  <si>
    <t>N2-acetyllysine</t>
  </si>
  <si>
    <t>acetylphosphate</t>
  </si>
  <si>
    <t>Oxidative Phosphorylation</t>
  </si>
  <si>
    <t>N-acetyl-cadaverine</t>
  </si>
  <si>
    <t>nicotinamide riboside</t>
  </si>
  <si>
    <t>cadaverine</t>
  </si>
  <si>
    <t>Lysine Metabolism</t>
  </si>
  <si>
    <t>nicotinamide adenine dinucleotide (NAD+)</t>
  </si>
  <si>
    <t>4-methyl-2-oxopentanoate*</t>
  </si>
  <si>
    <t>nicotinamide</t>
  </si>
  <si>
    <t>Nicotinate and Nicotinamide Metabolism</t>
  </si>
  <si>
    <t>beta-hydroxyisovalerate</t>
  </si>
  <si>
    <t>alpha-hydroxyisovalerate</t>
  </si>
  <si>
    <t>N-acetylmethionine sulfoxide</t>
  </si>
  <si>
    <t>alpha-hydroxyisocaproate</t>
  </si>
  <si>
    <t>stearate (18:0)</t>
  </si>
  <si>
    <t>2-hydroxy-3-methylvalerate</t>
  </si>
  <si>
    <t>Leucine, Isoleucine and Valine Metabolism</t>
  </si>
  <si>
    <t>margarate (17:0)</t>
  </si>
  <si>
    <t>N-acetylhistidine*</t>
  </si>
  <si>
    <t>arachidate (20:0)</t>
  </si>
  <si>
    <t>Long Chain Saturated Fatty Acid</t>
  </si>
  <si>
    <t>trans-urocanate</t>
  </si>
  <si>
    <t>imidazole lactate</t>
  </si>
  <si>
    <t>leucine</t>
  </si>
  <si>
    <t>formiminoglutamate</t>
  </si>
  <si>
    <t>Histidine Metabolism</t>
  </si>
  <si>
    <t>3-methyl-2-oxobutyrate</t>
  </si>
  <si>
    <t>threonine</t>
  </si>
  <si>
    <t>myo-inositol</t>
  </si>
  <si>
    <t>Inositol Metabolism</t>
  </si>
  <si>
    <t>betaine</t>
  </si>
  <si>
    <t>Glycine, Serine and Threonine Metabolism</t>
  </si>
  <si>
    <t>glycerol*</t>
  </si>
  <si>
    <t>Glycerolipid Metabolism</t>
  </si>
  <si>
    <t>pyruvate</t>
  </si>
  <si>
    <t>Glycolysis, Gluconeogenesis, and Pyruvate Metabolism</t>
  </si>
  <si>
    <t>cysteinylglycine disulfide*</t>
  </si>
  <si>
    <t>2-hydroxybutyrate/2-hydroxyisobutyrate</t>
  </si>
  <si>
    <t>N-acetylglutamate</t>
  </si>
  <si>
    <t>Glutamate Metabolism</t>
  </si>
  <si>
    <t>cysteinylglycine</t>
  </si>
  <si>
    <t>Glutathione Metabolism</t>
  </si>
  <si>
    <t>gamma-glutamylmethionine</t>
  </si>
  <si>
    <t>Gamma-glutamyl Amino Acid</t>
  </si>
  <si>
    <t>2-hydroxyglutarate</t>
  </si>
  <si>
    <t>Fatty Acid, Dicarboxylate</t>
  </si>
  <si>
    <t>trehalose</t>
  </si>
  <si>
    <t>Disaccharides and Oligosaccharides</t>
  </si>
  <si>
    <t>phenylalanylglycine*</t>
  </si>
  <si>
    <t>glycylvaline*</t>
  </si>
  <si>
    <t>Dipeptide</t>
  </si>
  <si>
    <t>sulfate</t>
  </si>
  <si>
    <t>Chemical</t>
  </si>
  <si>
    <t>palmitoyl dihydrosphingomyelin (d18:0/16:0)</t>
  </si>
  <si>
    <t>Dihydrosphingomyelins</t>
  </si>
  <si>
    <t>carnitine</t>
  </si>
  <si>
    <t>Carnitine Metabolism</t>
  </si>
  <si>
    <t>N-palmitoyl-sphingosine (d18:1/16:0)</t>
  </si>
  <si>
    <t>Ceramides</t>
  </si>
  <si>
    <t>p-cresol sulfate</t>
  </si>
  <si>
    <t>Benzoate Metabolism</t>
  </si>
  <si>
    <t>N-acetylneuraminate*</t>
  </si>
  <si>
    <t>N-acetylglucosamine/N-acetylgalactosamine</t>
  </si>
  <si>
    <t>Aminosugar Metabolism</t>
  </si>
  <si>
    <t>N-glycolylneuraminate</t>
  </si>
  <si>
    <t>aspartate</t>
  </si>
  <si>
    <t>phenylacetylglycine</t>
  </si>
  <si>
    <t>Acetylated Peptides</t>
  </si>
  <si>
    <t>alanine</t>
  </si>
  <si>
    <t>Alanine and Aspartate Metabolism</t>
  </si>
  <si>
    <t>q-value</t>
  </si>
  <si>
    <t>p-value</t>
  </si>
  <si>
    <t>Fold change</t>
  </si>
  <si>
    <t>Metabolite</t>
  </si>
  <si>
    <t>Subpathway</t>
  </si>
  <si>
    <t>Mobiluncus mulieris</t>
  </si>
  <si>
    <t>Eggerthella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FE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1" fillId="0" borderId="0" xfId="1"/>
    <xf numFmtId="2" fontId="1" fillId="0" borderId="0" xfId="1" applyNumberFormat="1"/>
    <xf numFmtId="2" fontId="2" fillId="2" borderId="1" xfId="1" applyNumberFormat="1" applyFont="1" applyFill="1" applyBorder="1" applyAlignment="1">
      <alignment horizontal="center"/>
    </xf>
    <xf numFmtId="0" fontId="1" fillId="2" borderId="1" xfId="1" applyFill="1" applyBorder="1" applyAlignment="1">
      <alignment horizontal="left" vertical="center"/>
    </xf>
    <xf numFmtId="0" fontId="1" fillId="0" borderId="1" xfId="1" applyBorder="1" applyAlignment="1">
      <alignment vertical="center"/>
    </xf>
    <xf numFmtId="2" fontId="2" fillId="3" borderId="1" xfId="1" applyNumberFormat="1" applyFont="1" applyFill="1" applyBorder="1" applyAlignment="1">
      <alignment horizontal="center"/>
    </xf>
    <xf numFmtId="0" fontId="1" fillId="3" borderId="1" xfId="1" applyFill="1" applyBorder="1" applyAlignment="1">
      <alignment horizontal="left" vertical="center"/>
    </xf>
    <xf numFmtId="0" fontId="1" fillId="3" borderId="0" xfId="1" applyFill="1"/>
    <xf numFmtId="0" fontId="1" fillId="2" borderId="0" xfId="1" applyFill="1"/>
    <xf numFmtId="2" fontId="3" fillId="0" borderId="0" xfId="1" applyNumberFormat="1" applyFont="1"/>
    <xf numFmtId="2" fontId="4" fillId="4" borderId="0" xfId="1" applyNumberFormat="1" applyFont="1" applyFill="1"/>
    <xf numFmtId="0" fontId="1" fillId="0" borderId="5" xfId="1" applyBorder="1" applyAlignment="1">
      <alignment vertical="center"/>
    </xf>
    <xf numFmtId="0" fontId="1" fillId="0" borderId="1" xfId="1" applyBorder="1" applyAlignment="1">
      <alignment horizontal="left" vertical="center"/>
    </xf>
    <xf numFmtId="0" fontId="1" fillId="0" borderId="5" xfId="1" applyBorder="1" applyAlignment="1">
      <alignment horizontal="left" vertical="center"/>
    </xf>
    <xf numFmtId="2" fontId="1" fillId="3" borderId="0" xfId="1" applyNumberFormat="1" applyFill="1"/>
    <xf numFmtId="0" fontId="1" fillId="5" borderId="1" xfId="1" applyFill="1" applyBorder="1" applyAlignment="1">
      <alignment horizontal="left" vertical="center"/>
    </xf>
    <xf numFmtId="2" fontId="5" fillId="3" borderId="0" xfId="1" applyNumberFormat="1" applyFont="1" applyFill="1"/>
    <xf numFmtId="0" fontId="6" fillId="0" borderId="0" xfId="1" applyFont="1"/>
    <xf numFmtId="0" fontId="7" fillId="0" borderId="0" xfId="1" applyFont="1"/>
    <xf numFmtId="0" fontId="1" fillId="0" borderId="7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</cellXfs>
  <cellStyles count="2">
    <cellStyle name="Normal" xfId="0" builtinId="0"/>
    <cellStyle name="Normal 2" xfId="1" xr:uid="{8FE86DFF-DB21-1743-9B3F-ED8B7BF74F33}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495B1-D562-7D43-B5FD-317363D09B4C}">
  <dimension ref="A1:J70"/>
  <sheetViews>
    <sheetView tabSelected="1" topLeftCell="A6" zoomScale="70" zoomScaleNormal="70" workbookViewId="0">
      <selection activeCell="B30" sqref="B30"/>
    </sheetView>
  </sheetViews>
  <sheetFormatPr baseColWidth="10" defaultRowHeight="15" x14ac:dyDescent="0.2"/>
  <cols>
    <col min="1" max="1" width="45" style="1" bestFit="1" customWidth="1"/>
    <col min="2" max="2" width="37.83203125" style="1" bestFit="1" customWidth="1"/>
    <col min="3" max="3" width="14.83203125" style="1" bestFit="1" customWidth="1"/>
    <col min="4" max="5" width="9.6640625" style="1" bestFit="1" customWidth="1"/>
    <col min="6" max="6" width="45.1640625" style="1" bestFit="1" customWidth="1"/>
    <col min="7" max="7" width="34.6640625" style="1" bestFit="1" customWidth="1"/>
    <col min="8" max="8" width="14.83203125" style="1" bestFit="1" customWidth="1"/>
    <col min="9" max="10" width="9.6640625" style="1" bestFit="1" customWidth="1"/>
    <col min="11" max="11" width="37.83203125" style="1" bestFit="1" customWidth="1"/>
    <col min="12" max="12" width="7.6640625" style="1" bestFit="1" customWidth="1"/>
    <col min="13" max="13" width="45.1640625" style="1" bestFit="1" customWidth="1"/>
    <col min="14" max="14" width="34.6640625" style="1" bestFit="1" customWidth="1"/>
    <col min="15" max="16" width="10.83203125" style="1"/>
    <col min="17" max="17" width="5.6640625" style="1" bestFit="1" customWidth="1"/>
    <col min="18" max="18" width="9.1640625" style="1" bestFit="1" customWidth="1"/>
    <col min="19" max="19" width="12.1640625" style="1" bestFit="1" customWidth="1"/>
    <col min="20" max="16384" width="10.83203125" style="1"/>
  </cols>
  <sheetData>
    <row r="1" spans="1:10" ht="26" x14ac:dyDescent="0.3">
      <c r="A1" s="19" t="s">
        <v>147</v>
      </c>
      <c r="F1" s="19" t="s">
        <v>146</v>
      </c>
    </row>
    <row r="2" spans="1:10" ht="21" x14ac:dyDescent="0.25">
      <c r="A2" s="18" t="s">
        <v>145</v>
      </c>
      <c r="B2" s="18" t="s">
        <v>144</v>
      </c>
      <c r="C2" s="18" t="s">
        <v>143</v>
      </c>
      <c r="D2" s="18" t="s">
        <v>142</v>
      </c>
      <c r="E2" s="18" t="s">
        <v>141</v>
      </c>
      <c r="F2" s="18" t="s">
        <v>145</v>
      </c>
      <c r="G2" s="18" t="s">
        <v>144</v>
      </c>
      <c r="H2" s="18" t="s">
        <v>143</v>
      </c>
      <c r="I2" s="18" t="s">
        <v>142</v>
      </c>
      <c r="J2" s="18" t="s">
        <v>141</v>
      </c>
    </row>
    <row r="3" spans="1:10" x14ac:dyDescent="0.2">
      <c r="A3" s="23" t="s">
        <v>140</v>
      </c>
      <c r="B3" s="7" t="s">
        <v>139</v>
      </c>
      <c r="C3" s="6">
        <v>0.87900305930562184</v>
      </c>
      <c r="D3" s="17">
        <v>1.26E-2</v>
      </c>
      <c r="E3" s="2">
        <v>0.128606896551724</v>
      </c>
      <c r="F3" s="14" t="s">
        <v>138</v>
      </c>
      <c r="G3" s="7" t="s">
        <v>137</v>
      </c>
      <c r="H3" s="6">
        <v>0.73514344262295073</v>
      </c>
      <c r="I3" s="11">
        <v>3.7900000000000003E-2</v>
      </c>
      <c r="J3" s="10">
        <v>0.28026052600000001</v>
      </c>
    </row>
    <row r="4" spans="1:10" x14ac:dyDescent="0.2">
      <c r="A4" s="24"/>
      <c r="B4" s="7" t="s">
        <v>136</v>
      </c>
      <c r="C4" s="6">
        <v>0.61214661862527719</v>
      </c>
      <c r="D4" s="2">
        <v>4.9599999999999998E-2</v>
      </c>
      <c r="E4" s="2">
        <v>0.20408421052631601</v>
      </c>
      <c r="F4" s="20" t="s">
        <v>134</v>
      </c>
      <c r="G4" s="7" t="s">
        <v>135</v>
      </c>
      <c r="H4" s="6">
        <v>0.58812089523688083</v>
      </c>
      <c r="I4" s="11">
        <v>2.5600000000000001E-2</v>
      </c>
      <c r="J4" s="10">
        <v>0.237490323</v>
      </c>
    </row>
    <row r="5" spans="1:10" x14ac:dyDescent="0.2">
      <c r="A5" s="23" t="s">
        <v>134</v>
      </c>
      <c r="B5" s="7" t="s">
        <v>133</v>
      </c>
      <c r="C5" s="6">
        <v>0.13250682787614698</v>
      </c>
      <c r="D5" s="15">
        <v>4.3999999999999997E-2</v>
      </c>
      <c r="E5" s="2">
        <v>0.20036923076923099</v>
      </c>
      <c r="F5" s="21"/>
      <c r="G5" s="7" t="s">
        <v>132</v>
      </c>
      <c r="H5" s="6">
        <v>0.22368715083798885</v>
      </c>
      <c r="I5" s="11">
        <v>8.8599999999999998E-3</v>
      </c>
      <c r="J5" s="10">
        <v>0.124576667</v>
      </c>
    </row>
    <row r="6" spans="1:10" x14ac:dyDescent="0.2">
      <c r="A6" s="24"/>
      <c r="B6" s="16" t="s">
        <v>132</v>
      </c>
      <c r="C6" s="3">
        <v>4.2654971881390598</v>
      </c>
      <c r="D6" s="2">
        <v>3.7600000000000001E-2</v>
      </c>
      <c r="E6" s="2">
        <v>0.188103225806452</v>
      </c>
      <c r="F6" s="12" t="s">
        <v>131</v>
      </c>
      <c r="G6" s="7" t="s">
        <v>130</v>
      </c>
      <c r="H6" s="6">
        <v>0.82355006543458131</v>
      </c>
      <c r="I6" s="11">
        <v>2.1499999999999998E-2</v>
      </c>
      <c r="J6" s="10">
        <v>0.21576785700000001</v>
      </c>
    </row>
    <row r="7" spans="1:10" x14ac:dyDescent="0.2">
      <c r="A7" s="13" t="s">
        <v>129</v>
      </c>
      <c r="B7" s="4" t="s">
        <v>128</v>
      </c>
      <c r="C7" s="3">
        <v>3.3622558719779754</v>
      </c>
      <c r="D7" s="2">
        <v>3.8699999999999998E-2</v>
      </c>
      <c r="E7" s="2">
        <v>0.188103225806452</v>
      </c>
      <c r="F7" s="12" t="s">
        <v>127</v>
      </c>
      <c r="G7" s="7" t="s">
        <v>126</v>
      </c>
      <c r="H7" s="6">
        <v>0.88733039970663719</v>
      </c>
      <c r="I7" s="11">
        <v>3.1099999999999999E-2</v>
      </c>
      <c r="J7" s="10">
        <v>0.26482121199999997</v>
      </c>
    </row>
    <row r="8" spans="1:10" x14ac:dyDescent="0.2">
      <c r="A8" s="13" t="s">
        <v>125</v>
      </c>
      <c r="B8" s="4" t="s">
        <v>124</v>
      </c>
      <c r="C8" s="3">
        <v>2.4357120278172908</v>
      </c>
      <c r="D8" s="2">
        <v>1.9400000000000001E-2</v>
      </c>
      <c r="E8" s="2">
        <v>0.16406857142857101</v>
      </c>
      <c r="F8" s="12" t="s">
        <v>123</v>
      </c>
      <c r="G8" s="7" t="s">
        <v>122</v>
      </c>
      <c r="H8" s="6">
        <v>0.82246474850425433</v>
      </c>
      <c r="I8" s="11">
        <v>2.47E-2</v>
      </c>
      <c r="J8" s="10">
        <v>0.237490323</v>
      </c>
    </row>
    <row r="9" spans="1:10" x14ac:dyDescent="0.2">
      <c r="A9" s="23" t="s">
        <v>121</v>
      </c>
      <c r="B9" s="7" t="s">
        <v>120</v>
      </c>
      <c r="C9" s="6">
        <v>0.36587124463519316</v>
      </c>
      <c r="D9" s="15">
        <v>3.2899999999999999E-2</v>
      </c>
      <c r="E9" s="2">
        <v>0.183743396226415</v>
      </c>
      <c r="F9" s="20" t="s">
        <v>121</v>
      </c>
      <c r="G9" s="7" t="s">
        <v>120</v>
      </c>
      <c r="H9" s="6">
        <v>0.4181447182545911</v>
      </c>
      <c r="I9" s="11">
        <v>8.3899999999999999E-3</v>
      </c>
      <c r="J9" s="10">
        <v>0.124576667</v>
      </c>
    </row>
    <row r="10" spans="1:10" x14ac:dyDescent="0.2">
      <c r="A10" s="24"/>
      <c r="B10" s="7" t="s">
        <v>119</v>
      </c>
      <c r="C10" s="6">
        <v>0.42009072381828938</v>
      </c>
      <c r="D10" s="15">
        <v>5.79E-3</v>
      </c>
      <c r="E10" s="2">
        <v>0.109396666666667</v>
      </c>
      <c r="F10" s="21"/>
      <c r="G10" s="7" t="s">
        <v>119</v>
      </c>
      <c r="H10" s="6">
        <v>0.42392277838590908</v>
      </c>
      <c r="I10" s="11">
        <v>4.9699999999999996E-3</v>
      </c>
      <c r="J10" s="10">
        <v>0.10116</v>
      </c>
    </row>
    <row r="11" spans="1:10" x14ac:dyDescent="0.2">
      <c r="A11" s="5" t="s">
        <v>118</v>
      </c>
      <c r="B11" s="4" t="s">
        <v>117</v>
      </c>
      <c r="C11" s="3">
        <v>32.539204473249463</v>
      </c>
      <c r="D11" s="2">
        <v>7.7999999999999996E-3</v>
      </c>
      <c r="E11" s="2">
        <v>0.109396666666667</v>
      </c>
      <c r="F11" s="12" t="s">
        <v>116</v>
      </c>
      <c r="G11" s="4" t="s">
        <v>115</v>
      </c>
      <c r="H11" s="3">
        <v>1.6263497039359101</v>
      </c>
      <c r="I11" s="11">
        <v>3.6499999999999998E-2</v>
      </c>
      <c r="J11" s="10">
        <v>0.27948108100000002</v>
      </c>
    </row>
    <row r="12" spans="1:10" x14ac:dyDescent="0.2">
      <c r="A12" s="5" t="s">
        <v>114</v>
      </c>
      <c r="B12" s="4" t="s">
        <v>113</v>
      </c>
      <c r="C12" s="3">
        <v>1.3850586611456177</v>
      </c>
      <c r="D12" s="2">
        <v>3.1099999999999999E-2</v>
      </c>
      <c r="E12" s="2">
        <v>0.183743396226415</v>
      </c>
      <c r="F12" s="20" t="s">
        <v>112</v>
      </c>
      <c r="G12" s="7" t="s">
        <v>111</v>
      </c>
      <c r="H12" s="6">
        <v>0.16561118413191542</v>
      </c>
      <c r="I12" s="11">
        <v>1.0300000000000001E-3</v>
      </c>
      <c r="J12" s="10">
        <v>7.306E-2</v>
      </c>
    </row>
    <row r="13" spans="1:10" x14ac:dyDescent="0.2">
      <c r="A13" s="23" t="s">
        <v>110</v>
      </c>
      <c r="B13" s="4" t="s">
        <v>109</v>
      </c>
      <c r="C13" s="3">
        <v>12.579235436378294</v>
      </c>
      <c r="D13" s="2">
        <v>2.12E-2</v>
      </c>
      <c r="E13" s="2">
        <v>0.165136842105263</v>
      </c>
      <c r="F13" s="21"/>
      <c r="G13" s="7" t="s">
        <v>107</v>
      </c>
      <c r="H13" s="6">
        <v>0.2150155486450466</v>
      </c>
      <c r="I13" s="11">
        <v>2.3800000000000002E-3</v>
      </c>
      <c r="J13" s="10">
        <v>9.554E-2</v>
      </c>
    </row>
    <row r="14" spans="1:10" x14ac:dyDescent="0.2">
      <c r="A14" s="25"/>
      <c r="B14" s="4" t="s">
        <v>108</v>
      </c>
      <c r="C14" s="3">
        <v>3.017684385727661</v>
      </c>
      <c r="D14" s="2">
        <v>6.1500000000000001E-3</v>
      </c>
      <c r="E14" s="2">
        <v>0.109396666666667</v>
      </c>
      <c r="F14" s="12" t="s">
        <v>104</v>
      </c>
      <c r="G14" s="7" t="s">
        <v>103</v>
      </c>
      <c r="H14" s="6">
        <v>0.39702187063750577</v>
      </c>
      <c r="I14" s="11">
        <v>4.3299999999999998E-2</v>
      </c>
      <c r="J14" s="10">
        <v>0.28547045500000001</v>
      </c>
    </row>
    <row r="15" spans="1:10" x14ac:dyDescent="0.2">
      <c r="A15" s="24"/>
      <c r="B15" s="7" t="s">
        <v>107</v>
      </c>
      <c r="C15" s="6">
        <v>0.10672713926174494</v>
      </c>
      <c r="D15" s="2">
        <v>1.8599999999999998E-2</v>
      </c>
      <c r="E15" s="2">
        <v>0.16192941176470599</v>
      </c>
      <c r="F15" s="12" t="s">
        <v>106</v>
      </c>
      <c r="G15" s="4" t="s">
        <v>105</v>
      </c>
      <c r="H15" s="3">
        <v>4.2467585789610167</v>
      </c>
      <c r="I15" s="11">
        <v>2.0299999999999999E-2</v>
      </c>
      <c r="J15" s="10">
        <v>0.21127037000000001</v>
      </c>
    </row>
    <row r="16" spans="1:10" x14ac:dyDescent="0.2">
      <c r="A16" s="5" t="s">
        <v>104</v>
      </c>
      <c r="B16" s="7" t="s">
        <v>103</v>
      </c>
      <c r="C16" s="6">
        <v>0.37483525173534837</v>
      </c>
      <c r="D16" s="2">
        <v>2.4E-2</v>
      </c>
      <c r="E16" s="2">
        <v>0.17326829268292701</v>
      </c>
      <c r="F16" s="12" t="s">
        <v>96</v>
      </c>
      <c r="G16" s="4" t="s">
        <v>89</v>
      </c>
      <c r="H16" s="3">
        <v>5.183744413176627</v>
      </c>
      <c r="I16" s="11">
        <v>1.7899999999999999E-3</v>
      </c>
      <c r="J16" s="10">
        <v>9.554E-2</v>
      </c>
    </row>
    <row r="17" spans="1:10" x14ac:dyDescent="0.2">
      <c r="A17" s="23" t="s">
        <v>102</v>
      </c>
      <c r="B17" s="4" t="s">
        <v>101</v>
      </c>
      <c r="C17" s="3">
        <v>6.9304021401449782</v>
      </c>
      <c r="D17" s="2">
        <v>4.4699999999999997E-2</v>
      </c>
      <c r="E17" s="2">
        <v>0.200472727272727</v>
      </c>
      <c r="F17" s="14" t="s">
        <v>100</v>
      </c>
      <c r="G17" s="7" t="s">
        <v>99</v>
      </c>
      <c r="H17" s="6">
        <v>0.35524910168010093</v>
      </c>
      <c r="I17" s="11">
        <v>6.2199999999999998E-3</v>
      </c>
      <c r="J17" s="10">
        <v>0.116521333</v>
      </c>
    </row>
    <row r="18" spans="1:10" x14ac:dyDescent="0.2">
      <c r="A18" s="24"/>
      <c r="B18" s="7" t="s">
        <v>98</v>
      </c>
      <c r="C18" s="6">
        <v>0.83398278713801122</v>
      </c>
      <c r="D18" s="2">
        <v>2.8899999999999999E-2</v>
      </c>
      <c r="E18" s="2">
        <v>0.183743396226415</v>
      </c>
      <c r="F18" s="20" t="s">
        <v>87</v>
      </c>
      <c r="G18" s="4" t="s">
        <v>97</v>
      </c>
      <c r="H18" s="3">
        <v>1.2426773320785791</v>
      </c>
      <c r="I18" s="11">
        <v>3.2199999999999999E-2</v>
      </c>
      <c r="J18" s="10">
        <v>0.26612352900000003</v>
      </c>
    </row>
    <row r="19" spans="1:10" x14ac:dyDescent="0.2">
      <c r="A19" s="23" t="s">
        <v>96</v>
      </c>
      <c r="B19" s="4" t="s">
        <v>95</v>
      </c>
      <c r="C19" s="3">
        <v>13.863945578231293</v>
      </c>
      <c r="D19" s="2">
        <v>3.2500000000000001E-2</v>
      </c>
      <c r="E19" s="2">
        <v>0.183743396226415</v>
      </c>
      <c r="F19" s="22"/>
      <c r="G19" s="7" t="s">
        <v>94</v>
      </c>
      <c r="H19" s="6">
        <v>0.88483255451713405</v>
      </c>
      <c r="I19" s="11">
        <v>4.4699999999999997E-2</v>
      </c>
      <c r="J19" s="10">
        <v>0.28547045500000001</v>
      </c>
    </row>
    <row r="20" spans="1:10" x14ac:dyDescent="0.2">
      <c r="A20" s="25"/>
      <c r="B20" s="4" t="s">
        <v>93</v>
      </c>
      <c r="C20" s="3">
        <v>9.9626570297711226</v>
      </c>
      <c r="D20" s="2">
        <v>3.7600000000000001E-2</v>
      </c>
      <c r="E20" s="2">
        <v>0.188103225806452</v>
      </c>
      <c r="F20" s="21"/>
      <c r="G20" s="4" t="s">
        <v>78</v>
      </c>
      <c r="H20" s="3">
        <v>1.2479611382081714</v>
      </c>
      <c r="I20" s="11">
        <v>2.6200000000000001E-2</v>
      </c>
      <c r="J20" s="10">
        <v>0.237490323</v>
      </c>
    </row>
    <row r="21" spans="1:10" x14ac:dyDescent="0.2">
      <c r="A21" s="25"/>
      <c r="B21" s="4" t="s">
        <v>92</v>
      </c>
      <c r="C21" s="3">
        <v>39.143678160919542</v>
      </c>
      <c r="D21" s="2">
        <v>1.2500000000000001E-2</v>
      </c>
      <c r="E21" s="2">
        <v>0.128606896551724</v>
      </c>
      <c r="F21" s="20" t="s">
        <v>91</v>
      </c>
      <c r="G21" s="7" t="s">
        <v>90</v>
      </c>
      <c r="H21" s="6">
        <v>0.78558654660684579</v>
      </c>
      <c r="I21" s="11">
        <v>3.6799999999999999E-2</v>
      </c>
      <c r="J21" s="10">
        <v>0.27948108100000002</v>
      </c>
    </row>
    <row r="22" spans="1:10" x14ac:dyDescent="0.2">
      <c r="A22" s="24"/>
      <c r="B22" s="4" t="s">
        <v>89</v>
      </c>
      <c r="C22" s="3">
        <v>6.4023494100600296</v>
      </c>
      <c r="D22" s="2">
        <v>2.1000000000000001E-2</v>
      </c>
      <c r="E22" s="2">
        <v>0.165136842105263</v>
      </c>
      <c r="F22" s="22"/>
      <c r="G22" s="7" t="s">
        <v>88</v>
      </c>
      <c r="H22" s="6">
        <v>0.70172078496081081</v>
      </c>
      <c r="I22" s="11">
        <v>9.19E-4</v>
      </c>
      <c r="J22" s="10">
        <v>7.306E-2</v>
      </c>
    </row>
    <row r="23" spans="1:10" x14ac:dyDescent="0.2">
      <c r="A23" s="23" t="s">
        <v>87</v>
      </c>
      <c r="B23" s="4" t="s">
        <v>86</v>
      </c>
      <c r="C23" s="3">
        <v>24.095762021189895</v>
      </c>
      <c r="D23" s="2">
        <v>3.1900000000000001E-3</v>
      </c>
      <c r="E23" s="2">
        <v>0.109396666666667</v>
      </c>
      <c r="F23" s="21"/>
      <c r="G23" s="7" t="s">
        <v>85</v>
      </c>
      <c r="H23" s="6">
        <v>0.76314591740753113</v>
      </c>
      <c r="I23" s="11">
        <v>5.0400000000000002E-3</v>
      </c>
      <c r="J23" s="10">
        <v>0.10116</v>
      </c>
    </row>
    <row r="24" spans="1:10" x14ac:dyDescent="0.2">
      <c r="A24" s="25"/>
      <c r="B24" s="4" t="s">
        <v>84</v>
      </c>
      <c r="C24" s="3">
        <v>39.76347708894879</v>
      </c>
      <c r="D24" s="2">
        <v>5.3499999999999997E-3</v>
      </c>
      <c r="E24" s="2">
        <v>0.109396666666667</v>
      </c>
      <c r="F24" s="20" t="s">
        <v>65</v>
      </c>
      <c r="G24" s="4" t="s">
        <v>83</v>
      </c>
      <c r="H24" s="3">
        <v>4.5655835318135409</v>
      </c>
      <c r="I24" s="11">
        <v>9.3000000000000005E-4</v>
      </c>
      <c r="J24" s="10">
        <v>7.306E-2</v>
      </c>
    </row>
    <row r="25" spans="1:10" x14ac:dyDescent="0.2">
      <c r="A25" s="25"/>
      <c r="B25" s="4" t="s">
        <v>82</v>
      </c>
      <c r="C25" s="3">
        <v>4.0138995032479938</v>
      </c>
      <c r="D25" s="2">
        <v>2.8199999999999999E-2</v>
      </c>
      <c r="E25" s="2">
        <v>0.183743396226415</v>
      </c>
      <c r="F25" s="21"/>
      <c r="G25" s="4" t="s">
        <v>62</v>
      </c>
      <c r="H25" s="3">
        <v>4.175568973525313</v>
      </c>
      <c r="I25" s="11">
        <v>4.3900000000000002E-2</v>
      </c>
      <c r="J25" s="10">
        <v>0.28547045500000001</v>
      </c>
    </row>
    <row r="26" spans="1:10" x14ac:dyDescent="0.2">
      <c r="A26" s="25"/>
      <c r="B26" s="4" t="s">
        <v>81</v>
      </c>
      <c r="C26" s="3">
        <v>1.11631956070448</v>
      </c>
      <c r="D26" s="2">
        <v>1.0800000000000001E-2</v>
      </c>
      <c r="E26" s="2">
        <v>0.122953846153846</v>
      </c>
      <c r="F26" s="20" t="s">
        <v>80</v>
      </c>
      <c r="G26" s="7" t="s">
        <v>79</v>
      </c>
      <c r="H26" s="6">
        <v>7.9413482125478496E-2</v>
      </c>
      <c r="I26" s="11">
        <v>4.2900000000000004E-3</v>
      </c>
      <c r="J26" s="10">
        <v>0.10116</v>
      </c>
    </row>
    <row r="27" spans="1:10" x14ac:dyDescent="0.2">
      <c r="A27" s="24"/>
      <c r="B27" s="7" t="s">
        <v>78</v>
      </c>
      <c r="C27" s="6">
        <v>0.48787076957237746</v>
      </c>
      <c r="D27" s="2">
        <v>3.0800000000000001E-2</v>
      </c>
      <c r="E27" s="2">
        <v>0.183743396226415</v>
      </c>
      <c r="F27" s="22"/>
      <c r="G27" s="4" t="s">
        <v>77</v>
      </c>
      <c r="H27" s="3">
        <v>2.5419057515926444</v>
      </c>
      <c r="I27" s="11">
        <v>4.64E-3</v>
      </c>
      <c r="J27" s="10">
        <v>0.10116</v>
      </c>
    </row>
    <row r="28" spans="1:10" x14ac:dyDescent="0.2">
      <c r="A28" s="23" t="s">
        <v>76</v>
      </c>
      <c r="B28" s="4" t="s">
        <v>75</v>
      </c>
      <c r="C28" s="3">
        <v>15.046709129511678</v>
      </c>
      <c r="D28" s="2">
        <v>3.73E-2</v>
      </c>
      <c r="E28" s="2">
        <v>0.188103225806452</v>
      </c>
      <c r="F28" s="21"/>
      <c r="G28" s="7" t="s">
        <v>74</v>
      </c>
      <c r="H28" s="6">
        <v>0.14972038637519064</v>
      </c>
      <c r="I28" s="11">
        <v>1.0399999999999999E-3</v>
      </c>
      <c r="J28" s="10">
        <v>7.306E-2</v>
      </c>
    </row>
    <row r="29" spans="1:10" x14ac:dyDescent="0.2">
      <c r="A29" s="25"/>
      <c r="B29" s="4" t="s">
        <v>73</v>
      </c>
      <c r="C29" s="3">
        <v>10.886796301332609</v>
      </c>
      <c r="D29" s="2">
        <v>4.3700000000000003E-2</v>
      </c>
      <c r="E29" s="2">
        <v>0.20036923076923099</v>
      </c>
      <c r="F29" s="12" t="s">
        <v>72</v>
      </c>
      <c r="G29" s="7" t="s">
        <v>71</v>
      </c>
      <c r="H29" s="6">
        <v>0.24979906767400734</v>
      </c>
      <c r="I29" s="11">
        <v>2.0899999999999998E-3</v>
      </c>
      <c r="J29" s="10">
        <v>9.554E-2</v>
      </c>
    </row>
    <row r="30" spans="1:10" x14ac:dyDescent="0.2">
      <c r="A30" s="25"/>
      <c r="B30" s="4" t="s">
        <v>70</v>
      </c>
      <c r="C30" s="3">
        <v>4.7764857881136944</v>
      </c>
      <c r="D30" s="2">
        <v>1.5299999999999999E-2</v>
      </c>
      <c r="E30" s="2">
        <v>0.14895483870967699</v>
      </c>
      <c r="F30" s="12" t="s">
        <v>69</v>
      </c>
      <c r="G30" s="4" t="s">
        <v>68</v>
      </c>
      <c r="H30" s="3">
        <v>12.055376462795319</v>
      </c>
      <c r="I30" s="11">
        <v>9.1699999999999993E-3</v>
      </c>
      <c r="J30" s="10">
        <v>0.124576667</v>
      </c>
    </row>
    <row r="31" spans="1:10" x14ac:dyDescent="0.2">
      <c r="A31" s="24"/>
      <c r="B31" s="4" t="s">
        <v>67</v>
      </c>
      <c r="C31" s="3">
        <v>1.8127497146118716</v>
      </c>
      <c r="D31" s="2">
        <v>1.5599999999999999E-2</v>
      </c>
      <c r="E31" s="2">
        <v>0.14895483870967699</v>
      </c>
      <c r="F31" s="12" t="s">
        <v>61</v>
      </c>
      <c r="G31" s="4" t="s">
        <v>66</v>
      </c>
      <c r="H31" s="3">
        <v>1.3829746163497734</v>
      </c>
      <c r="I31" s="11">
        <v>1.29E-2</v>
      </c>
      <c r="J31" s="10">
        <v>0.16476818200000001</v>
      </c>
    </row>
    <row r="32" spans="1:10" x14ac:dyDescent="0.2">
      <c r="A32" s="23" t="s">
        <v>65</v>
      </c>
      <c r="B32" s="4" t="s">
        <v>64</v>
      </c>
      <c r="C32" s="3">
        <v>180.1117042309213</v>
      </c>
      <c r="D32" s="2">
        <v>8.3500000000000002E-4</v>
      </c>
      <c r="E32" s="2">
        <v>9.0181333333333294E-2</v>
      </c>
      <c r="F32" s="12" t="s">
        <v>39</v>
      </c>
      <c r="G32" s="7" t="s">
        <v>38</v>
      </c>
      <c r="H32" s="6">
        <v>5.1856897470828639E-2</v>
      </c>
      <c r="I32" s="11">
        <v>9.3100000000000006E-3</v>
      </c>
      <c r="J32" s="10">
        <v>0.124576667</v>
      </c>
    </row>
    <row r="33" spans="1:10" x14ac:dyDescent="0.2">
      <c r="A33" s="25"/>
      <c r="B33" s="7" t="s">
        <v>63</v>
      </c>
      <c r="C33" s="6">
        <v>0.54105433463664554</v>
      </c>
      <c r="D33" s="2">
        <v>2.3300000000000001E-2</v>
      </c>
      <c r="E33" s="2">
        <v>0.17316000000000001</v>
      </c>
      <c r="F33" s="12" t="s">
        <v>35</v>
      </c>
      <c r="G33" s="7" t="s">
        <v>31</v>
      </c>
      <c r="H33" s="6">
        <v>0.16622195045120167</v>
      </c>
      <c r="I33" s="11">
        <v>9.1400000000000006E-3</v>
      </c>
      <c r="J33" s="10">
        <v>0.124576667</v>
      </c>
    </row>
    <row r="34" spans="1:10" x14ac:dyDescent="0.2">
      <c r="A34" s="24"/>
      <c r="B34" s="4" t="s">
        <v>62</v>
      </c>
      <c r="C34" s="3">
        <v>11.860776652579538</v>
      </c>
      <c r="D34" s="2">
        <v>7.7099999999999998E-3</v>
      </c>
      <c r="E34" s="2">
        <v>0.109396666666667</v>
      </c>
      <c r="F34" s="12" t="s">
        <v>29</v>
      </c>
      <c r="G34" s="7" t="s">
        <v>24</v>
      </c>
      <c r="H34" s="6">
        <v>0.11024436838334792</v>
      </c>
      <c r="I34" s="11">
        <v>7.8799999999999999E-3</v>
      </c>
      <c r="J34" s="10">
        <v>0.124576667</v>
      </c>
    </row>
    <row r="35" spans="1:10" x14ac:dyDescent="0.2">
      <c r="A35" s="23" t="s">
        <v>61</v>
      </c>
      <c r="B35" s="4" t="s">
        <v>60</v>
      </c>
      <c r="C35" s="3">
        <v>1149.5846560846562</v>
      </c>
      <c r="D35" s="2">
        <v>2.8E-3</v>
      </c>
      <c r="E35" s="2">
        <v>0.109396666666667</v>
      </c>
      <c r="F35" s="20" t="s">
        <v>59</v>
      </c>
      <c r="G35" s="4" t="s">
        <v>58</v>
      </c>
      <c r="H35" s="3">
        <v>2.8122761157904925</v>
      </c>
      <c r="I35" s="11">
        <v>1.9900000000000001E-2</v>
      </c>
      <c r="J35" s="10">
        <v>0.21127037000000001</v>
      </c>
    </row>
    <row r="36" spans="1:10" x14ac:dyDescent="0.2">
      <c r="A36" s="24"/>
      <c r="B36" s="4" t="s">
        <v>57</v>
      </c>
      <c r="C36" s="3">
        <v>89.093599033816403</v>
      </c>
      <c r="D36" s="2">
        <v>3.7599999999999999E-3</v>
      </c>
      <c r="E36" s="2">
        <v>0.109396666666667</v>
      </c>
      <c r="F36" s="21"/>
      <c r="G36" s="7" t="s">
        <v>56</v>
      </c>
      <c r="H36" s="6">
        <v>0.12883972019464721</v>
      </c>
      <c r="I36" s="11">
        <v>2.9499999999999998E-2</v>
      </c>
      <c r="J36" s="10">
        <v>0.25904687500000001</v>
      </c>
    </row>
    <row r="37" spans="1:10" x14ac:dyDescent="0.2">
      <c r="A37" s="23" t="s">
        <v>55</v>
      </c>
      <c r="B37" s="4" t="s">
        <v>54</v>
      </c>
      <c r="C37" s="3">
        <v>2.3967924214724952</v>
      </c>
      <c r="D37" s="2">
        <v>3.5299999999999998E-2</v>
      </c>
      <c r="E37" s="2">
        <v>0.188103225806452</v>
      </c>
      <c r="F37" s="12" t="s">
        <v>53</v>
      </c>
      <c r="G37" s="4" t="s">
        <v>52</v>
      </c>
      <c r="H37" s="3">
        <v>50.065625000000004</v>
      </c>
      <c r="I37" s="11">
        <v>3.8999999999999998E-3</v>
      </c>
      <c r="J37" s="10">
        <v>0.10116</v>
      </c>
    </row>
    <row r="38" spans="1:10" x14ac:dyDescent="0.2">
      <c r="A38" s="25"/>
      <c r="B38" s="4" t="s">
        <v>51</v>
      </c>
      <c r="C38" s="3">
        <v>2.1456371104933409</v>
      </c>
      <c r="D38" s="2">
        <v>3.9399999999999998E-2</v>
      </c>
      <c r="E38" s="2">
        <v>0.188103225806452</v>
      </c>
      <c r="F38" s="20" t="s">
        <v>20</v>
      </c>
      <c r="G38" s="7" t="s">
        <v>19</v>
      </c>
      <c r="H38" s="6">
        <v>0.22691137055376373</v>
      </c>
      <c r="I38" s="11">
        <v>4.4400000000000002E-2</v>
      </c>
      <c r="J38" s="10">
        <v>0.28547045500000001</v>
      </c>
    </row>
    <row r="39" spans="1:10" x14ac:dyDescent="0.2">
      <c r="A39" s="25"/>
      <c r="B39" s="4" t="s">
        <v>50</v>
      </c>
      <c r="C39" s="3">
        <v>2.4010632590352632</v>
      </c>
      <c r="D39" s="2">
        <v>3.61E-2</v>
      </c>
      <c r="E39" s="2">
        <v>0.188103225806452</v>
      </c>
      <c r="F39" s="21"/>
      <c r="G39" s="7" t="s">
        <v>18</v>
      </c>
      <c r="H39" s="6">
        <v>1.6198243769359744E-2</v>
      </c>
      <c r="I39" s="11">
        <v>4.13E-3</v>
      </c>
      <c r="J39" s="10">
        <v>0.10116</v>
      </c>
    </row>
    <row r="40" spans="1:10" x14ac:dyDescent="0.2">
      <c r="A40" s="25"/>
      <c r="B40" s="4" t="s">
        <v>49</v>
      </c>
      <c r="C40" s="3">
        <v>2.2208594331770999</v>
      </c>
      <c r="D40" s="2">
        <v>3.2599999999999997E-2</v>
      </c>
      <c r="E40" s="2">
        <v>0.183743396226415</v>
      </c>
      <c r="F40" s="20" t="s">
        <v>14</v>
      </c>
      <c r="G40" s="7" t="s">
        <v>48</v>
      </c>
      <c r="H40" s="6">
        <v>0.81509117585411861</v>
      </c>
      <c r="I40" s="11">
        <v>2.0299999999999999E-2</v>
      </c>
      <c r="J40" s="10">
        <v>0.21127037000000001</v>
      </c>
    </row>
    <row r="41" spans="1:10" x14ac:dyDescent="0.2">
      <c r="A41" s="24"/>
      <c r="B41" s="4" t="s">
        <v>47</v>
      </c>
      <c r="C41" s="3">
        <v>2.2106925134862503</v>
      </c>
      <c r="D41" s="2">
        <v>3.1199999999999999E-2</v>
      </c>
      <c r="E41" s="2">
        <v>0.183743396226415</v>
      </c>
      <c r="F41" s="22"/>
      <c r="G41" s="4" t="s">
        <v>46</v>
      </c>
      <c r="H41" s="3">
        <v>1.8189660960053711</v>
      </c>
      <c r="I41" s="11">
        <v>4.2999999999999997E-2</v>
      </c>
      <c r="J41" s="10">
        <v>0.28547045500000001</v>
      </c>
    </row>
    <row r="42" spans="1:10" x14ac:dyDescent="0.2">
      <c r="A42" s="23" t="s">
        <v>45</v>
      </c>
      <c r="B42" s="4" t="s">
        <v>44</v>
      </c>
      <c r="C42" s="3">
        <v>2.7011846689895469</v>
      </c>
      <c r="D42" s="2">
        <v>2.9100000000000001E-2</v>
      </c>
      <c r="E42" s="2">
        <v>0.183743396226415</v>
      </c>
      <c r="F42" s="21"/>
      <c r="G42" s="4" t="s">
        <v>13</v>
      </c>
      <c r="H42" s="3">
        <v>6.1945813901843216</v>
      </c>
      <c r="I42" s="11">
        <v>3.3500000000000002E-2</v>
      </c>
      <c r="J42" s="10">
        <v>0.26895714300000001</v>
      </c>
    </row>
    <row r="43" spans="1:10" x14ac:dyDescent="0.2">
      <c r="A43" s="24"/>
      <c r="B43" s="4" t="s">
        <v>43</v>
      </c>
      <c r="C43" s="3">
        <v>3.2477520435967295</v>
      </c>
      <c r="D43" s="2">
        <v>6.1500000000000001E-3</v>
      </c>
      <c r="E43" s="2">
        <v>0.109396666666667</v>
      </c>
      <c r="F43" s="12" t="s">
        <v>12</v>
      </c>
      <c r="G43" s="4" t="s">
        <v>10</v>
      </c>
      <c r="H43" s="3">
        <v>1.1241479666079499</v>
      </c>
      <c r="I43" s="11">
        <v>1.47E-2</v>
      </c>
      <c r="J43" s="10">
        <v>0.17959565199999999</v>
      </c>
    </row>
    <row r="44" spans="1:10" x14ac:dyDescent="0.2">
      <c r="A44" s="13" t="s">
        <v>42</v>
      </c>
      <c r="B44" s="4" t="s">
        <v>41</v>
      </c>
      <c r="C44" s="3">
        <v>2.8335272396175832</v>
      </c>
      <c r="D44" s="2">
        <v>0.02</v>
      </c>
      <c r="E44" s="2">
        <v>0.164444444444444</v>
      </c>
      <c r="F44" s="20" t="s">
        <v>9</v>
      </c>
      <c r="G44" s="7" t="s">
        <v>40</v>
      </c>
      <c r="H44" s="6">
        <v>0.55083016854461575</v>
      </c>
      <c r="I44" s="11">
        <v>4.2799999999999998E-2</v>
      </c>
      <c r="J44" s="10">
        <v>0.28547045500000001</v>
      </c>
    </row>
    <row r="45" spans="1:10" x14ac:dyDescent="0.2">
      <c r="A45" s="5" t="s">
        <v>39</v>
      </c>
      <c r="B45" s="7" t="s">
        <v>38</v>
      </c>
      <c r="C45" s="6">
        <v>0.15161834988409695</v>
      </c>
      <c r="D45" s="2">
        <v>3.8899999999999997E-2</v>
      </c>
      <c r="E45" s="2">
        <v>0.188103225806452</v>
      </c>
      <c r="F45" s="21"/>
      <c r="G45" s="4" t="s">
        <v>7</v>
      </c>
      <c r="H45" s="3">
        <v>2.9108770508405915</v>
      </c>
      <c r="I45" s="11">
        <v>1.77E-2</v>
      </c>
      <c r="J45" s="10">
        <v>0.20723749999999999</v>
      </c>
    </row>
    <row r="46" spans="1:10" x14ac:dyDescent="0.2">
      <c r="A46" s="5" t="s">
        <v>37</v>
      </c>
      <c r="B46" s="4" t="s">
        <v>36</v>
      </c>
      <c r="C46" s="3">
        <v>2.3970465799044742</v>
      </c>
      <c r="D46" s="2">
        <v>2.7400000000000001E-2</v>
      </c>
      <c r="E46" s="2">
        <v>0.183743396226415</v>
      </c>
      <c r="F46" s="12" t="s">
        <v>6</v>
      </c>
      <c r="G46" s="4" t="s">
        <v>0</v>
      </c>
      <c r="H46" s="3">
        <v>4.3338515976838945</v>
      </c>
      <c r="I46" s="11">
        <v>4.0699999999999998E-3</v>
      </c>
      <c r="J46" s="10">
        <v>0.10116</v>
      </c>
    </row>
    <row r="47" spans="1:10" x14ac:dyDescent="0.2">
      <c r="A47" s="23" t="s">
        <v>35</v>
      </c>
      <c r="B47" s="7" t="s">
        <v>34</v>
      </c>
      <c r="C47" s="6">
        <v>0.79677272848708292</v>
      </c>
      <c r="D47" s="2">
        <v>7.7499999999999999E-3</v>
      </c>
      <c r="E47" s="2">
        <v>0.109396666666667</v>
      </c>
    </row>
    <row r="48" spans="1:10" x14ac:dyDescent="0.2">
      <c r="A48" s="25"/>
      <c r="B48" s="4" t="s">
        <v>33</v>
      </c>
      <c r="C48" s="3">
        <v>1.246022686737533</v>
      </c>
      <c r="D48" s="2">
        <v>4.2900000000000004E-3</v>
      </c>
      <c r="E48" s="2">
        <v>0.109396666666667</v>
      </c>
    </row>
    <row r="49" spans="1:7" x14ac:dyDescent="0.2">
      <c r="A49" s="25"/>
      <c r="B49" s="4" t="s">
        <v>32</v>
      </c>
      <c r="C49" s="3">
        <v>151.06807964033399</v>
      </c>
      <c r="D49" s="2">
        <v>1.01E-2</v>
      </c>
      <c r="E49" s="2">
        <v>0.119584</v>
      </c>
    </row>
    <row r="50" spans="1:7" x14ac:dyDescent="0.2">
      <c r="A50" s="24"/>
      <c r="B50" s="7" t="s">
        <v>31</v>
      </c>
      <c r="C50" s="6">
        <v>0.26898238159187027</v>
      </c>
      <c r="D50" s="2">
        <v>8.2299999999999995E-3</v>
      </c>
      <c r="E50" s="2">
        <v>0.109396666666667</v>
      </c>
      <c r="G50" s="9" t="s">
        <v>30</v>
      </c>
    </row>
    <row r="51" spans="1:7" x14ac:dyDescent="0.2">
      <c r="A51" s="23" t="s">
        <v>29</v>
      </c>
      <c r="B51" s="7" t="s">
        <v>28</v>
      </c>
      <c r="C51" s="6">
        <v>0.73195133139649171</v>
      </c>
      <c r="D51" s="2">
        <v>4.8899999999999999E-2</v>
      </c>
      <c r="E51" s="2">
        <v>0.20408421052631601</v>
      </c>
      <c r="G51" s="8" t="s">
        <v>27</v>
      </c>
    </row>
    <row r="52" spans="1:7" x14ac:dyDescent="0.2">
      <c r="A52" s="25"/>
      <c r="B52" s="7" t="s">
        <v>26</v>
      </c>
      <c r="C52" s="6">
        <v>1.3553127354935945</v>
      </c>
      <c r="D52" s="2">
        <v>1.1299999999999999E-2</v>
      </c>
      <c r="E52" s="2">
        <v>0.123881481481481</v>
      </c>
      <c r="G52" s="1" t="s">
        <v>25</v>
      </c>
    </row>
    <row r="53" spans="1:7" x14ac:dyDescent="0.2">
      <c r="A53" s="24"/>
      <c r="B53" s="7" t="s">
        <v>24</v>
      </c>
      <c r="C53" s="6">
        <v>0.23779008559527628</v>
      </c>
      <c r="D53" s="2">
        <v>2.3499999999999999E-4</v>
      </c>
      <c r="E53" s="2">
        <v>6.9559999999999997E-2</v>
      </c>
    </row>
    <row r="54" spans="1:7" x14ac:dyDescent="0.2">
      <c r="A54" s="23" t="s">
        <v>23</v>
      </c>
      <c r="B54" s="4" t="s">
        <v>22</v>
      </c>
      <c r="C54" s="3">
        <v>5.0615711252653934</v>
      </c>
      <c r="D54" s="2">
        <v>1.6100000000000001E-3</v>
      </c>
      <c r="E54" s="2">
        <v>0.109396666666667</v>
      </c>
    </row>
    <row r="55" spans="1:7" x14ac:dyDescent="0.2">
      <c r="A55" s="24"/>
      <c r="B55" s="4" t="s">
        <v>21</v>
      </c>
      <c r="C55" s="3">
        <v>6.061691542288556</v>
      </c>
      <c r="D55" s="2">
        <v>9.1399999999999999E-4</v>
      </c>
      <c r="E55" s="2">
        <v>9.0181333333333294E-2</v>
      </c>
    </row>
    <row r="56" spans="1:7" x14ac:dyDescent="0.2">
      <c r="A56" s="23" t="s">
        <v>20</v>
      </c>
      <c r="B56" s="7" t="s">
        <v>19</v>
      </c>
      <c r="C56" s="6">
        <v>0.48858977862804032</v>
      </c>
      <c r="D56" s="2">
        <v>4.3799999999999999E-2</v>
      </c>
      <c r="E56" s="2">
        <v>0.20036923076923099</v>
      </c>
    </row>
    <row r="57" spans="1:7" x14ac:dyDescent="0.2">
      <c r="A57" s="24"/>
      <c r="B57" s="7" t="s">
        <v>18</v>
      </c>
      <c r="C57" s="6">
        <v>6.2215177333069145E-2</v>
      </c>
      <c r="D57" s="2">
        <v>3.6800000000000001E-3</v>
      </c>
      <c r="E57" s="2">
        <v>0.109396666666667</v>
      </c>
    </row>
    <row r="58" spans="1:7" x14ac:dyDescent="0.2">
      <c r="A58" s="23" t="s">
        <v>17</v>
      </c>
      <c r="B58" s="4" t="s">
        <v>16</v>
      </c>
      <c r="C58" s="3">
        <v>2.5647241789406277</v>
      </c>
      <c r="D58" s="2">
        <v>2.3400000000000001E-2</v>
      </c>
      <c r="E58" s="2">
        <v>0.17316000000000001</v>
      </c>
    </row>
    <row r="59" spans="1:7" x14ac:dyDescent="0.2">
      <c r="A59" s="24"/>
      <c r="B59" s="4" t="s">
        <v>15</v>
      </c>
      <c r="C59" s="3">
        <v>2.1208327195954242</v>
      </c>
      <c r="D59" s="2">
        <v>7.0099999999999997E-3</v>
      </c>
      <c r="E59" s="2">
        <v>0.109396666666667</v>
      </c>
    </row>
    <row r="60" spans="1:7" x14ac:dyDescent="0.2">
      <c r="A60" s="5" t="s">
        <v>14</v>
      </c>
      <c r="B60" s="4" t="s">
        <v>13</v>
      </c>
      <c r="C60" s="3">
        <v>2.4056053094514631</v>
      </c>
      <c r="D60" s="2">
        <v>2.0400000000000001E-3</v>
      </c>
      <c r="E60" s="2">
        <v>0.109396666666667</v>
      </c>
    </row>
    <row r="61" spans="1:7" x14ac:dyDescent="0.2">
      <c r="A61" s="23" t="s">
        <v>12</v>
      </c>
      <c r="B61" s="4" t="s">
        <v>11</v>
      </c>
      <c r="C61" s="3">
        <v>53.174411513599217</v>
      </c>
      <c r="D61" s="2">
        <v>1.8100000000000002E-2</v>
      </c>
      <c r="E61" s="2">
        <v>0.16192941176470599</v>
      </c>
    </row>
    <row r="62" spans="1:7" x14ac:dyDescent="0.2">
      <c r="A62" s="24"/>
      <c r="B62" s="4" t="s">
        <v>10</v>
      </c>
      <c r="C62" s="3">
        <v>3.9594153052450562</v>
      </c>
      <c r="D62" s="2">
        <v>2.7699999999999999E-2</v>
      </c>
      <c r="E62" s="2">
        <v>0.183743396226415</v>
      </c>
    </row>
    <row r="63" spans="1:7" x14ac:dyDescent="0.2">
      <c r="A63" s="23" t="s">
        <v>9</v>
      </c>
      <c r="B63" s="4" t="s">
        <v>8</v>
      </c>
      <c r="C63" s="3">
        <v>53.675724891441369</v>
      </c>
      <c r="D63" s="2">
        <v>8.7299999999999999E-3</v>
      </c>
      <c r="E63" s="2">
        <v>0.109396666666667</v>
      </c>
    </row>
    <row r="64" spans="1:7" x14ac:dyDescent="0.2">
      <c r="A64" s="24"/>
      <c r="B64" s="4" t="s">
        <v>7</v>
      </c>
      <c r="C64" s="3">
        <v>9.5302642796248946</v>
      </c>
      <c r="D64" s="2">
        <v>1.7000000000000001E-2</v>
      </c>
      <c r="E64" s="2">
        <v>0.15725</v>
      </c>
    </row>
    <row r="65" spans="1:5" x14ac:dyDescent="0.2">
      <c r="A65" s="23" t="s">
        <v>6</v>
      </c>
      <c r="B65" s="4" t="s">
        <v>5</v>
      </c>
      <c r="C65" s="3">
        <v>460.49224847264895</v>
      </c>
      <c r="D65" s="2">
        <v>5.9800000000000001E-3</v>
      </c>
      <c r="E65" s="2">
        <v>0.109396666666667</v>
      </c>
    </row>
    <row r="66" spans="1:5" x14ac:dyDescent="0.2">
      <c r="A66" s="25"/>
      <c r="B66" s="4" t="s">
        <v>4</v>
      </c>
      <c r="C66" s="3">
        <v>19.108216432865731</v>
      </c>
      <c r="D66" s="2">
        <v>2.93E-2</v>
      </c>
      <c r="E66" s="2">
        <v>0.183743396226415</v>
      </c>
    </row>
    <row r="67" spans="1:5" x14ac:dyDescent="0.2">
      <c r="A67" s="25"/>
      <c r="B67" s="4" t="s">
        <v>3</v>
      </c>
      <c r="C67" s="3">
        <v>62.155245603396004</v>
      </c>
      <c r="D67" s="2">
        <v>3.61E-2</v>
      </c>
      <c r="E67" s="2">
        <v>0.188103225806452</v>
      </c>
    </row>
    <row r="68" spans="1:5" x14ac:dyDescent="0.2">
      <c r="A68" s="25"/>
      <c r="B68" s="4" t="s">
        <v>2</v>
      </c>
      <c r="C68" s="3">
        <v>1.8503163561366098</v>
      </c>
      <c r="D68" s="2">
        <v>8.8699999999999994E-3</v>
      </c>
      <c r="E68" s="2">
        <v>0.109396666666667</v>
      </c>
    </row>
    <row r="69" spans="1:5" x14ac:dyDescent="0.2">
      <c r="A69" s="25"/>
      <c r="B69" s="4" t="s">
        <v>1</v>
      </c>
      <c r="C69" s="3">
        <v>6.0843634264826116</v>
      </c>
      <c r="D69" s="2">
        <v>6.6899999999999998E-3</v>
      </c>
      <c r="E69" s="2">
        <v>0.109396666666667</v>
      </c>
    </row>
    <row r="70" spans="1:5" x14ac:dyDescent="0.2">
      <c r="A70" s="24"/>
      <c r="B70" s="4" t="s">
        <v>0</v>
      </c>
      <c r="C70" s="3">
        <v>25.92093156986774</v>
      </c>
      <c r="D70" s="2">
        <v>3.7499999999999999E-3</v>
      </c>
      <c r="E70" s="2">
        <v>0.109396666666667</v>
      </c>
    </row>
  </sheetData>
  <dataConsolidate/>
  <mergeCells count="31">
    <mergeCell ref="A23:A27"/>
    <mergeCell ref="A28:A31"/>
    <mergeCell ref="A19:A22"/>
    <mergeCell ref="A3:A4"/>
    <mergeCell ref="A5:A6"/>
    <mergeCell ref="A9:A10"/>
    <mergeCell ref="A13:A15"/>
    <mergeCell ref="A17:A18"/>
    <mergeCell ref="A32:A34"/>
    <mergeCell ref="A35:A36"/>
    <mergeCell ref="A37:A41"/>
    <mergeCell ref="F35:F36"/>
    <mergeCell ref="F38:F39"/>
    <mergeCell ref="F40:F42"/>
    <mergeCell ref="A42:A43"/>
    <mergeCell ref="A63:A64"/>
    <mergeCell ref="A65:A70"/>
    <mergeCell ref="A47:A50"/>
    <mergeCell ref="A51:A53"/>
    <mergeCell ref="A54:A55"/>
    <mergeCell ref="A56:A57"/>
    <mergeCell ref="A58:A59"/>
    <mergeCell ref="A61:A62"/>
    <mergeCell ref="F44:F45"/>
    <mergeCell ref="F4:F5"/>
    <mergeCell ref="F9:F10"/>
    <mergeCell ref="F12:F13"/>
    <mergeCell ref="F18:F20"/>
    <mergeCell ref="F21:F23"/>
    <mergeCell ref="F24:F25"/>
    <mergeCell ref="F26:F28"/>
  </mergeCells>
  <conditionalFormatting sqref="B54:B70">
    <cfRule type="duplicateValues" dxfId="73" priority="72"/>
  </conditionalFormatting>
  <conditionalFormatting sqref="B7:B53 B3:B5">
    <cfRule type="duplicateValues" dxfId="72" priority="73"/>
  </conditionalFormatting>
  <conditionalFormatting sqref="B7:B53 B3:B4">
    <cfRule type="duplicateValues" dxfId="71" priority="74"/>
  </conditionalFormatting>
  <conditionalFormatting sqref="G23:G37">
    <cfRule type="duplicateValues" dxfId="70" priority="69"/>
  </conditionalFormatting>
  <conditionalFormatting sqref="G3:G22">
    <cfRule type="duplicateValues" dxfId="69" priority="70"/>
  </conditionalFormatting>
  <conditionalFormatting sqref="G3:G22">
    <cfRule type="duplicateValues" dxfId="68" priority="71"/>
  </conditionalFormatting>
  <conditionalFormatting sqref="D53:E53">
    <cfRule type="cellIs" dxfId="67" priority="68" operator="lessThan">
      <formula>0.05</formula>
    </cfRule>
  </conditionalFormatting>
  <conditionalFormatting sqref="D57:E57">
    <cfRule type="cellIs" dxfId="66" priority="67" operator="lessThan">
      <formula>0.05</formula>
    </cfRule>
  </conditionalFormatting>
  <conditionalFormatting sqref="D69:E69">
    <cfRule type="cellIs" dxfId="65" priority="66" operator="lessThan">
      <formula>0.05</formula>
    </cfRule>
  </conditionalFormatting>
  <conditionalFormatting sqref="D3:E3">
    <cfRule type="cellIs" dxfId="64" priority="65" operator="lessThan">
      <formula>0.05</formula>
    </cfRule>
  </conditionalFormatting>
  <conditionalFormatting sqref="D4:E4">
    <cfRule type="cellIs" dxfId="63" priority="64" operator="lessThan">
      <formula>0.05</formula>
    </cfRule>
  </conditionalFormatting>
  <conditionalFormatting sqref="D5:E5">
    <cfRule type="cellIs" dxfId="62" priority="63" operator="lessThan">
      <formula>0.05</formula>
    </cfRule>
  </conditionalFormatting>
  <conditionalFormatting sqref="D65:E65">
    <cfRule type="cellIs" dxfId="61" priority="62" operator="lessThan">
      <formula>0.05</formula>
    </cfRule>
  </conditionalFormatting>
  <conditionalFormatting sqref="D28:E28">
    <cfRule type="cellIs" dxfId="60" priority="61" operator="lessThan">
      <formula>0.05</formula>
    </cfRule>
  </conditionalFormatting>
  <conditionalFormatting sqref="D17:E17">
    <cfRule type="cellIs" dxfId="59" priority="60" operator="lessThan">
      <formula>0.05</formula>
    </cfRule>
  </conditionalFormatting>
  <conditionalFormatting sqref="D35:E35">
    <cfRule type="cellIs" dxfId="58" priority="59" operator="lessThan">
      <formula>0.05</formula>
    </cfRule>
  </conditionalFormatting>
  <conditionalFormatting sqref="D49:E49">
    <cfRule type="cellIs" dxfId="57" priority="58" operator="lessThan">
      <formula>0.05</formula>
    </cfRule>
  </conditionalFormatting>
  <conditionalFormatting sqref="D11:E11">
    <cfRule type="cellIs" dxfId="56" priority="57" operator="lessThan">
      <formula>0.05</formula>
    </cfRule>
  </conditionalFormatting>
  <conditionalFormatting sqref="D21:E21">
    <cfRule type="cellIs" dxfId="55" priority="56" operator="lessThan">
      <formula>0.05</formula>
    </cfRule>
  </conditionalFormatting>
  <conditionalFormatting sqref="D18:E18">
    <cfRule type="cellIs" dxfId="54" priority="55" operator="lessThan">
      <formula>0.05</formula>
    </cfRule>
  </conditionalFormatting>
  <conditionalFormatting sqref="D60:E60">
    <cfRule type="cellIs" dxfId="53" priority="54" operator="lessThan">
      <formula>0.05</formula>
    </cfRule>
  </conditionalFormatting>
  <conditionalFormatting sqref="D59:E59">
    <cfRule type="cellIs" dxfId="52" priority="53" operator="lessThan">
      <formula>0.05</formula>
    </cfRule>
  </conditionalFormatting>
  <conditionalFormatting sqref="D58:E58">
    <cfRule type="cellIs" dxfId="51" priority="52" operator="lessThan">
      <formula>0.05</formula>
    </cfRule>
  </conditionalFormatting>
  <conditionalFormatting sqref="D36:E36">
    <cfRule type="cellIs" dxfId="50" priority="51" operator="lessThan">
      <formula>0.05</formula>
    </cfRule>
  </conditionalFormatting>
  <conditionalFormatting sqref="D10:E10">
    <cfRule type="cellIs" dxfId="49" priority="50" operator="lessThan">
      <formula>0.05</formula>
    </cfRule>
  </conditionalFormatting>
  <conditionalFormatting sqref="D8:E8">
    <cfRule type="cellIs" dxfId="48" priority="49" operator="lessThan">
      <formula>0.05</formula>
    </cfRule>
  </conditionalFormatting>
  <conditionalFormatting sqref="D31:E31">
    <cfRule type="cellIs" dxfId="47" priority="48" operator="lessThan">
      <formula>0.05</formula>
    </cfRule>
  </conditionalFormatting>
  <conditionalFormatting sqref="D30:E30">
    <cfRule type="cellIs" dxfId="46" priority="47" operator="lessThan">
      <formula>0.05</formula>
    </cfRule>
  </conditionalFormatting>
  <conditionalFormatting sqref="D48:E48">
    <cfRule type="cellIs" dxfId="45" priority="46" operator="lessThan">
      <formula>0.05</formula>
    </cfRule>
  </conditionalFormatting>
  <conditionalFormatting sqref="D7:E7">
    <cfRule type="cellIs" dxfId="44" priority="45" operator="lessThan">
      <formula>0.05</formula>
    </cfRule>
  </conditionalFormatting>
  <conditionalFormatting sqref="D68:E68">
    <cfRule type="cellIs" dxfId="43" priority="44" operator="lessThan">
      <formula>0.05</formula>
    </cfRule>
  </conditionalFormatting>
  <conditionalFormatting sqref="D34:E34">
    <cfRule type="cellIs" dxfId="42" priority="43" operator="lessThan">
      <formula>0.05</formula>
    </cfRule>
  </conditionalFormatting>
  <conditionalFormatting sqref="D62:E62">
    <cfRule type="cellIs" dxfId="41" priority="42" operator="lessThan">
      <formula>0.05</formula>
    </cfRule>
  </conditionalFormatting>
  <conditionalFormatting sqref="D67:E67">
    <cfRule type="cellIs" dxfId="40" priority="41" operator="lessThan">
      <formula>0.05</formula>
    </cfRule>
  </conditionalFormatting>
  <conditionalFormatting sqref="D55:E55">
    <cfRule type="cellIs" dxfId="39" priority="40" operator="lessThan">
      <formula>0.05</formula>
    </cfRule>
  </conditionalFormatting>
  <conditionalFormatting sqref="D66:E66">
    <cfRule type="cellIs" dxfId="38" priority="39" operator="lessThan">
      <formula>0.05</formula>
    </cfRule>
  </conditionalFormatting>
  <conditionalFormatting sqref="D6:E6">
    <cfRule type="cellIs" dxfId="37" priority="38" operator="lessThan">
      <formula>0.05</formula>
    </cfRule>
  </conditionalFormatting>
  <conditionalFormatting sqref="D22:E22">
    <cfRule type="cellIs" dxfId="36" priority="37" operator="lessThan">
      <formula>0.05</formula>
    </cfRule>
  </conditionalFormatting>
  <conditionalFormatting sqref="D13:E13">
    <cfRule type="cellIs" dxfId="35" priority="36" operator="lessThan">
      <formula>0.05</formula>
    </cfRule>
  </conditionalFormatting>
  <conditionalFormatting sqref="D70:E70">
    <cfRule type="cellIs" dxfId="34" priority="35" operator="lessThan">
      <formula>0.05</formula>
    </cfRule>
  </conditionalFormatting>
  <conditionalFormatting sqref="D29:E29">
    <cfRule type="cellIs" dxfId="33" priority="34" operator="lessThan">
      <formula>0.05</formula>
    </cfRule>
  </conditionalFormatting>
  <conditionalFormatting sqref="D61:E61">
    <cfRule type="cellIs" dxfId="32" priority="33" operator="lessThan">
      <formula>0.05</formula>
    </cfRule>
  </conditionalFormatting>
  <conditionalFormatting sqref="D20:E20">
    <cfRule type="cellIs" dxfId="31" priority="32" operator="lessThan">
      <formula>0.05</formula>
    </cfRule>
  </conditionalFormatting>
  <conditionalFormatting sqref="D52:E52">
    <cfRule type="cellIs" dxfId="30" priority="31" operator="lessThan">
      <formula>0.05</formula>
    </cfRule>
  </conditionalFormatting>
  <conditionalFormatting sqref="D38:E38">
    <cfRule type="cellIs" dxfId="29" priority="3" operator="lessThan">
      <formula>0.05</formula>
    </cfRule>
  </conditionalFormatting>
  <conditionalFormatting sqref="D45:E45">
    <cfRule type="cellIs" dxfId="28" priority="30" operator="lessThan">
      <formula>0.05</formula>
    </cfRule>
  </conditionalFormatting>
  <conditionalFormatting sqref="D46:E46">
    <cfRule type="cellIs" dxfId="27" priority="1" operator="lessThan">
      <formula>0.05</formula>
    </cfRule>
  </conditionalFormatting>
  <conditionalFormatting sqref="D9:E9">
    <cfRule type="cellIs" dxfId="26" priority="29" operator="lessThan">
      <formula>0.05</formula>
    </cfRule>
  </conditionalFormatting>
  <conditionalFormatting sqref="D16:E16">
    <cfRule type="cellIs" dxfId="25" priority="28" operator="lessThan">
      <formula>0.05</formula>
    </cfRule>
  </conditionalFormatting>
  <conditionalFormatting sqref="D12:E12">
    <cfRule type="cellIs" dxfId="24" priority="27" operator="lessThan">
      <formula>0.05</formula>
    </cfRule>
  </conditionalFormatting>
  <conditionalFormatting sqref="D19:E19">
    <cfRule type="cellIs" dxfId="23" priority="26" operator="lessThan">
      <formula>0.05</formula>
    </cfRule>
  </conditionalFormatting>
  <conditionalFormatting sqref="D54:E54">
    <cfRule type="cellIs" dxfId="22" priority="25" operator="lessThan">
      <formula>0.05</formula>
    </cfRule>
  </conditionalFormatting>
  <conditionalFormatting sqref="D33:E33">
    <cfRule type="cellIs" dxfId="21" priority="24" operator="lessThan">
      <formula>0.05</formula>
    </cfRule>
  </conditionalFormatting>
  <conditionalFormatting sqref="D15:E15">
    <cfRule type="cellIs" dxfId="20" priority="23" operator="lessThan">
      <formula>0.05</formula>
    </cfRule>
  </conditionalFormatting>
  <conditionalFormatting sqref="D26:E26">
    <cfRule type="cellIs" dxfId="19" priority="22" operator="lessThan">
      <formula>0.05</formula>
    </cfRule>
  </conditionalFormatting>
  <conditionalFormatting sqref="D25:E25">
    <cfRule type="cellIs" dxfId="18" priority="21" operator="lessThan">
      <formula>0.05</formula>
    </cfRule>
  </conditionalFormatting>
  <conditionalFormatting sqref="D24:E24">
    <cfRule type="cellIs" dxfId="17" priority="20" operator="lessThan">
      <formula>0.05</formula>
    </cfRule>
  </conditionalFormatting>
  <conditionalFormatting sqref="D51:E51">
    <cfRule type="cellIs" dxfId="16" priority="19" operator="lessThan">
      <formula>0.05</formula>
    </cfRule>
  </conditionalFormatting>
  <conditionalFormatting sqref="D56:E56">
    <cfRule type="cellIs" dxfId="15" priority="18" operator="lessThan">
      <formula>0.05</formula>
    </cfRule>
  </conditionalFormatting>
  <conditionalFormatting sqref="D50:E50">
    <cfRule type="cellIs" dxfId="14" priority="17" operator="lessThan">
      <formula>0.05</formula>
    </cfRule>
  </conditionalFormatting>
  <conditionalFormatting sqref="D27:E27">
    <cfRule type="cellIs" dxfId="13" priority="16" operator="lessThan">
      <formula>0.05</formula>
    </cfRule>
  </conditionalFormatting>
  <conditionalFormatting sqref="D64:E64">
    <cfRule type="cellIs" dxfId="12" priority="15" operator="lessThan">
      <formula>0.05</formula>
    </cfRule>
  </conditionalFormatting>
  <conditionalFormatting sqref="D47:E47">
    <cfRule type="cellIs" dxfId="11" priority="14" operator="lessThan">
      <formula>0.05</formula>
    </cfRule>
  </conditionalFormatting>
  <conditionalFormatting sqref="D63:E63">
    <cfRule type="cellIs" dxfId="10" priority="13" operator="lessThan">
      <formula>0.05</formula>
    </cfRule>
  </conditionalFormatting>
  <conditionalFormatting sqref="D32:E32">
    <cfRule type="cellIs" dxfId="9" priority="12" operator="lessThan">
      <formula>0.05</formula>
    </cfRule>
  </conditionalFormatting>
  <conditionalFormatting sqref="D14:E14">
    <cfRule type="cellIs" dxfId="8" priority="11" operator="lessThan">
      <formula>0.05</formula>
    </cfRule>
  </conditionalFormatting>
  <conditionalFormatting sqref="D23:E23">
    <cfRule type="cellIs" dxfId="7" priority="10" operator="lessThan">
      <formula>0.05</formula>
    </cfRule>
  </conditionalFormatting>
  <conditionalFormatting sqref="D41:E41">
    <cfRule type="cellIs" dxfId="6" priority="9" operator="lessThan">
      <formula>0.05</formula>
    </cfRule>
  </conditionalFormatting>
  <conditionalFormatting sqref="D44:E44">
    <cfRule type="cellIs" dxfId="5" priority="8" operator="lessThan">
      <formula>0.05</formula>
    </cfRule>
  </conditionalFormatting>
  <conditionalFormatting sqref="D43:E43">
    <cfRule type="cellIs" dxfId="4" priority="7" operator="lessThan">
      <formula>0.05</formula>
    </cfRule>
  </conditionalFormatting>
  <conditionalFormatting sqref="D40:E40">
    <cfRule type="cellIs" dxfId="3" priority="6" operator="lessThan">
      <formula>0.05</formula>
    </cfRule>
  </conditionalFormatting>
  <conditionalFormatting sqref="D39:E39">
    <cfRule type="cellIs" dxfId="2" priority="5" operator="lessThan">
      <formula>0.05</formula>
    </cfRule>
  </conditionalFormatting>
  <conditionalFormatting sqref="D42:E42">
    <cfRule type="cellIs" dxfId="1" priority="4" operator="lessThan">
      <formula>0.05</formula>
    </cfRule>
  </conditionalFormatting>
  <conditionalFormatting sqref="D37:E37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8T12:31:55Z</dcterms:created>
  <dcterms:modified xsi:type="dcterms:W3CDTF">2021-10-18T15:18:38Z</dcterms:modified>
</cp:coreProperties>
</file>